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avids9/Documents/Ferroptosis/ACCEPTED MANUSCRIPT/FURTHER ALTERATIONS/Source data/"/>
    </mc:Choice>
  </mc:AlternateContent>
  <xr:revisionPtr revIDLastSave="0" documentId="8_{D3FB0C0D-0E7E-1549-966C-9441056BEE69}" xr6:coauthVersionLast="47" xr6:coauthVersionMax="47" xr10:uidLastSave="{00000000-0000-0000-0000-000000000000}"/>
  <bookViews>
    <workbookView xWindow="1940" yWindow="760" windowWidth="27240" windowHeight="16440" activeTab="5" xr2:uid="{2916AD8B-48DF-2243-AD48-A280C6817FF3}"/>
  </bookViews>
  <sheets>
    <sheet name="Extended data figure 2a" sheetId="2" r:id="rId1"/>
    <sheet name="Extended data figure 2b" sheetId="3" r:id="rId2"/>
    <sheet name="Extended data figure 2c" sheetId="4" r:id="rId3"/>
    <sheet name="Extended data figure 2d" sheetId="5" r:id="rId4"/>
    <sheet name="Extended data figure 2e" sheetId="6" r:id="rId5"/>
    <sheet name="Extended data figure 2f" sheetId="7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0" i="4" l="1"/>
  <c r="E11" i="4"/>
  <c r="E12" i="4"/>
  <c r="E13" i="4"/>
  <c r="E15" i="4"/>
  <c r="E16" i="4"/>
  <c r="E17" i="4"/>
  <c r="E18" i="4"/>
  <c r="E22" i="4"/>
  <c r="E23" i="4"/>
  <c r="E25" i="4"/>
  <c r="E26" i="4"/>
  <c r="E27" i="4"/>
  <c r="E31" i="4"/>
  <c r="E32" i="4"/>
  <c r="E33" i="4"/>
  <c r="E35" i="4"/>
  <c r="E36" i="4"/>
  <c r="E37" i="4"/>
  <c r="E38" i="4"/>
  <c r="E42" i="4"/>
  <c r="E43" i="4"/>
  <c r="E45" i="4"/>
  <c r="E46" i="4"/>
  <c r="E47" i="4"/>
  <c r="E51" i="4"/>
  <c r="E52" i="4"/>
  <c r="E54" i="4"/>
  <c r="E55" i="4"/>
  <c r="E56" i="4"/>
  <c r="E60" i="4"/>
  <c r="E62" i="4"/>
  <c r="E63" i="4"/>
  <c r="E64" i="4"/>
  <c r="E68" i="4"/>
  <c r="E69" i="4"/>
  <c r="E70" i="4"/>
  <c r="E72" i="4"/>
  <c r="E73" i="4"/>
  <c r="E74" i="4"/>
</calcChain>
</file>

<file path=xl/sharedStrings.xml><?xml version="1.0" encoding="utf-8"?>
<sst xmlns="http://schemas.openxmlformats.org/spreadsheetml/2006/main" count="197" uniqueCount="118">
  <si>
    <t>N/A</t>
  </si>
  <si>
    <t>Representative image</t>
  </si>
  <si>
    <t>Figure S2a</t>
  </si>
  <si>
    <t>p value:</t>
  </si>
  <si>
    <t>Statistical test:</t>
  </si>
  <si>
    <t>n</t>
  </si>
  <si>
    <t>N (fixed embryos)</t>
  </si>
  <si>
    <t>Date type:</t>
  </si>
  <si>
    <t>Figure:</t>
  </si>
  <si>
    <t>Representative image: laser-wounding</t>
  </si>
  <si>
    <t>Representative image: single-cell UV</t>
  </si>
  <si>
    <t>Figure S2b</t>
  </si>
  <si>
    <t>N (embryos)</t>
  </si>
  <si>
    <t>6-15</t>
  </si>
  <si>
    <t>background</t>
  </si>
  <si>
    <t>21-30</t>
  </si>
  <si>
    <t>CNS 12.6</t>
  </si>
  <si>
    <t>2-11</t>
  </si>
  <si>
    <t>CNS 12.5</t>
  </si>
  <si>
    <t>14-23</t>
  </si>
  <si>
    <t>CNS 12.4</t>
  </si>
  <si>
    <t>38-47</t>
  </si>
  <si>
    <t>Wound 12.3</t>
  </si>
  <si>
    <t>4-13</t>
  </si>
  <si>
    <t>Wound 12.2</t>
  </si>
  <si>
    <t>Wound 12.1</t>
  </si>
  <si>
    <t>2020.03.27 srp-3xmCh/e22c-gal4,uas-ch.moe IF (DCP)_12</t>
  </si>
  <si>
    <t>10-19</t>
  </si>
  <si>
    <t>33-42</t>
  </si>
  <si>
    <t>CNS 10.4</t>
  </si>
  <si>
    <t>19-28</t>
  </si>
  <si>
    <t>CNS 10.3</t>
  </si>
  <si>
    <t>CNS 10.2</t>
  </si>
  <si>
    <t>22-31</t>
  </si>
  <si>
    <t>Wound 10.1</t>
  </si>
  <si>
    <t>2020.03.27 srp-3xmCh/e22c-gal4,uas-ch.moe IF (DCP)_10</t>
  </si>
  <si>
    <t>18-27</t>
  </si>
  <si>
    <t>CNS 6.5</t>
  </si>
  <si>
    <t>12-21</t>
  </si>
  <si>
    <t>CNS 6.4</t>
  </si>
  <si>
    <t>11-20</t>
  </si>
  <si>
    <t>CNS 6.3</t>
  </si>
  <si>
    <t>24-33</t>
  </si>
  <si>
    <t>Wound 6.2</t>
  </si>
  <si>
    <t>Wound 6.1</t>
  </si>
  <si>
    <t>2020.03.27 srp-3xmCh/e22c-gal4,uas-ch.moe IF (DCP)_6</t>
  </si>
  <si>
    <t>23-32</t>
  </si>
  <si>
    <t>CNS 4.5</t>
  </si>
  <si>
    <t>28-37</t>
  </si>
  <si>
    <t>CNS 4.4</t>
  </si>
  <si>
    <t>CNS 4.3</t>
  </si>
  <si>
    <t>8.997</t>
  </si>
  <si>
    <t>25-34</t>
  </si>
  <si>
    <t>Wound 4.2</t>
  </si>
  <si>
    <t>Wound 4.1</t>
  </si>
  <si>
    <t>2020.03.27 srp-3xmCh/e22c-gal4,uas-ch.moe IF (DCP)_4</t>
  </si>
  <si>
    <t>CNS 3.7</t>
  </si>
  <si>
    <t>9-18</t>
  </si>
  <si>
    <t>CNS 3.6</t>
  </si>
  <si>
    <t>CNS 3.5</t>
  </si>
  <si>
    <t>16-25</t>
  </si>
  <si>
    <t>CNS 3.4</t>
  </si>
  <si>
    <t>20-29</t>
  </si>
  <si>
    <t>Wound 3.3</t>
  </si>
  <si>
    <t>Wound 3.2</t>
  </si>
  <si>
    <t>Wound 3.1</t>
  </si>
  <si>
    <t>2020.03.27 srp-3xmCh/e22c-gal4,uas-ch.moe IF (DCP)_3</t>
  </si>
  <si>
    <t>5-14</t>
  </si>
  <si>
    <t>34-43</t>
  </si>
  <si>
    <t>CNS 2.4</t>
  </si>
  <si>
    <t>1-10</t>
  </si>
  <si>
    <t>CNS 2.3</t>
  </si>
  <si>
    <t>CNS 2.2</t>
  </si>
  <si>
    <t>31-40</t>
  </si>
  <si>
    <t>Wound 2.5</t>
  </si>
  <si>
    <t>8-17</t>
  </si>
  <si>
    <t>Wound 2.1</t>
  </si>
  <si>
    <t>2020.03.27 srp-3xmCh/e22c-gal4,uas-ch.moe IF (DCP)_2</t>
  </si>
  <si>
    <t>CNS 1.8</t>
  </si>
  <si>
    <t>CNS 1.7</t>
  </si>
  <si>
    <t>17-26</t>
  </si>
  <si>
    <t>CNS 1.6</t>
  </si>
  <si>
    <t>CNS 1.5</t>
  </si>
  <si>
    <t>Wound 1.4</t>
  </si>
  <si>
    <t>Wound 1.3</t>
  </si>
  <si>
    <t>Wound 1.2</t>
  </si>
  <si>
    <t>7-16</t>
  </si>
  <si>
    <t>Wound 1.1</t>
  </si>
  <si>
    <t>2020.03.27 srp-3xmCh/e22c-gal4,uas-ch.moe IF (DCP)_1</t>
  </si>
  <si>
    <t>Fold-increase over background</t>
  </si>
  <si>
    <t>c-DCP-1 signal/area</t>
  </si>
  <si>
    <t>zMAX</t>
  </si>
  <si>
    <t>cell</t>
  </si>
  <si>
    <t>Embryo</t>
  </si>
  <si>
    <t>(significantly less than background)</t>
  </si>
  <si>
    <t>Wound</t>
  </si>
  <si>
    <t>(significantly more than background)</t>
  </si>
  <si>
    <t>&lt;0.0001</t>
  </si>
  <si>
    <t>CNS</t>
  </si>
  <si>
    <t>One sample t-test and Wilcoxon test</t>
  </si>
  <si>
    <t>Column plot: Wound</t>
  </si>
  <si>
    <t>unpaired t-test</t>
  </si>
  <si>
    <t>Column plot: CNS</t>
  </si>
  <si>
    <t>Figure S2c</t>
  </si>
  <si>
    <t>n (cell corpses)</t>
  </si>
  <si>
    <t>Representative image: laser-wounding: dronc</t>
  </si>
  <si>
    <t>Representative image: laser-wounding: dark</t>
  </si>
  <si>
    <t>Representative image: laser-wounding: h99</t>
  </si>
  <si>
    <t>Representative image: laser-wounding: control</t>
  </si>
  <si>
    <t>Representative image: single-cell UV: dronc</t>
  </si>
  <si>
    <t>Representative image: single-cell UV: dark</t>
  </si>
  <si>
    <t>Representative image: single-cell UV: h99</t>
  </si>
  <si>
    <t>Representative image: single-cell UV: Control</t>
  </si>
  <si>
    <t>Figure S2d</t>
  </si>
  <si>
    <t>Figure S2e</t>
  </si>
  <si>
    <t>N (irradiated embryos)</t>
  </si>
  <si>
    <t>Figure S2f</t>
  </si>
  <si>
    <t>N (wounded embryo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  <xf numFmtId="49" fontId="0" fillId="0" borderId="0" xfId="0" applyNumberFormat="1" applyAlignment="1">
      <alignment horizontal="center"/>
    </xf>
    <xf numFmtId="49" fontId="0" fillId="0" borderId="0" xfId="0" applyNumberFormat="1" applyAlignment="1">
      <alignment horizontal="right"/>
    </xf>
    <xf numFmtId="49" fontId="1" fillId="0" borderId="0" xfId="0" applyNumberFormat="1" applyFont="1" applyAlignment="1">
      <alignment horizontal="center"/>
    </xf>
    <xf numFmtId="0" fontId="2" fillId="0" borderId="0" xfId="0" applyFont="1" applyAlignment="1">
      <alignment horizontal="right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08A67-7349-574A-AD2C-1D9E89AD6C13}">
  <dimension ref="A1:F2"/>
  <sheetViews>
    <sheetView workbookViewId="0">
      <selection activeCell="D13" sqref="D13"/>
    </sheetView>
  </sheetViews>
  <sheetFormatPr baseColWidth="10" defaultRowHeight="16" x14ac:dyDescent="0.2"/>
  <cols>
    <col min="2" max="2" width="21.83203125" customWidth="1"/>
    <col min="3" max="3" width="23.5" customWidth="1"/>
  </cols>
  <sheetData>
    <row r="1" spans="1:6" x14ac:dyDescent="0.2">
      <c r="A1" s="2" t="s">
        <v>8</v>
      </c>
      <c r="B1" s="2" t="s">
        <v>7</v>
      </c>
      <c r="C1" s="2" t="s">
        <v>6</v>
      </c>
      <c r="D1" s="2" t="s">
        <v>5</v>
      </c>
      <c r="E1" s="2" t="s">
        <v>4</v>
      </c>
      <c r="F1" s="2" t="s">
        <v>3</v>
      </c>
    </row>
    <row r="2" spans="1:6" x14ac:dyDescent="0.2">
      <c r="A2" s="1" t="s">
        <v>2</v>
      </c>
      <c r="B2" s="1" t="s">
        <v>1</v>
      </c>
      <c r="C2" s="1">
        <v>2</v>
      </c>
      <c r="D2" s="1" t="s">
        <v>0</v>
      </c>
      <c r="E2" s="1" t="s">
        <v>0</v>
      </c>
      <c r="F2" s="1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6BCF7-B72A-D344-AD09-E9B431E2DEF5}">
  <dimension ref="A1:F3"/>
  <sheetViews>
    <sheetView workbookViewId="0">
      <selection activeCell="D13" sqref="D13"/>
    </sheetView>
  </sheetViews>
  <sheetFormatPr baseColWidth="10" defaultRowHeight="16" x14ac:dyDescent="0.2"/>
  <cols>
    <col min="2" max="2" width="56.6640625" customWidth="1"/>
    <col min="3" max="3" width="23.5" customWidth="1"/>
  </cols>
  <sheetData>
    <row r="1" spans="1:6" x14ac:dyDescent="0.2">
      <c r="A1" s="2" t="s">
        <v>8</v>
      </c>
      <c r="B1" s="2" t="s">
        <v>7</v>
      </c>
      <c r="C1" s="2" t="s">
        <v>12</v>
      </c>
      <c r="D1" s="2" t="s">
        <v>5</v>
      </c>
      <c r="E1" s="2" t="s">
        <v>4</v>
      </c>
      <c r="F1" s="2" t="s">
        <v>3</v>
      </c>
    </row>
    <row r="2" spans="1:6" x14ac:dyDescent="0.2">
      <c r="A2" s="1" t="s">
        <v>11</v>
      </c>
      <c r="B2" s="1" t="s">
        <v>10</v>
      </c>
      <c r="C2" s="3">
        <v>3</v>
      </c>
      <c r="D2" s="1" t="s">
        <v>0</v>
      </c>
      <c r="E2" s="1" t="s">
        <v>0</v>
      </c>
      <c r="F2" s="1" t="s">
        <v>0</v>
      </c>
    </row>
    <row r="3" spans="1:6" x14ac:dyDescent="0.2">
      <c r="B3" s="1" t="s">
        <v>9</v>
      </c>
      <c r="C3">
        <v>7</v>
      </c>
      <c r="D3" s="1" t="s">
        <v>0</v>
      </c>
      <c r="E3" s="1" t="s">
        <v>0</v>
      </c>
      <c r="F3" s="1" t="s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B6AE2-C585-CB48-A710-0BF2DD12D7DC}">
  <dimension ref="A1:G76"/>
  <sheetViews>
    <sheetView workbookViewId="0">
      <selection activeCell="D13" sqref="D13"/>
    </sheetView>
  </sheetViews>
  <sheetFormatPr baseColWidth="10" defaultRowHeight="16" x14ac:dyDescent="0.2"/>
  <cols>
    <col min="2" max="2" width="56.6640625" customWidth="1"/>
    <col min="3" max="3" width="23.5" customWidth="1"/>
    <col min="4" max="4" width="16" customWidth="1"/>
    <col min="5" max="5" width="38.1640625" customWidth="1"/>
  </cols>
  <sheetData>
    <row r="1" spans="1:7" x14ac:dyDescent="0.2">
      <c r="A1" s="2" t="s">
        <v>8</v>
      </c>
      <c r="B1" s="2" t="s">
        <v>7</v>
      </c>
      <c r="C1" s="2" t="s">
        <v>12</v>
      </c>
      <c r="D1" s="2" t="s">
        <v>104</v>
      </c>
      <c r="E1" s="2" t="s">
        <v>4</v>
      </c>
      <c r="F1" s="2" t="s">
        <v>3</v>
      </c>
    </row>
    <row r="2" spans="1:7" x14ac:dyDescent="0.2">
      <c r="A2" t="s">
        <v>103</v>
      </c>
      <c r="B2" t="s">
        <v>102</v>
      </c>
      <c r="C2">
        <v>7</v>
      </c>
      <c r="D2">
        <v>23</v>
      </c>
      <c r="E2" t="s">
        <v>101</v>
      </c>
      <c r="F2" s="7" t="s">
        <v>97</v>
      </c>
    </row>
    <row r="3" spans="1:7" x14ac:dyDescent="0.2">
      <c r="B3" t="s">
        <v>100</v>
      </c>
      <c r="C3">
        <v>7</v>
      </c>
      <c r="D3">
        <v>17</v>
      </c>
    </row>
    <row r="4" spans="1:7" x14ac:dyDescent="0.2">
      <c r="E4" t="s">
        <v>99</v>
      </c>
    </row>
    <row r="5" spans="1:7" x14ac:dyDescent="0.2">
      <c r="E5" s="3" t="s">
        <v>98</v>
      </c>
      <c r="F5" s="7" t="s">
        <v>97</v>
      </c>
      <c r="G5" t="s">
        <v>96</v>
      </c>
    </row>
    <row r="6" spans="1:7" x14ac:dyDescent="0.2">
      <c r="E6" s="3" t="s">
        <v>95</v>
      </c>
      <c r="F6" s="7">
        <v>7.1999999999999998E-3</v>
      </c>
      <c r="G6" t="s">
        <v>94</v>
      </c>
    </row>
    <row r="9" spans="1:7" x14ac:dyDescent="0.2">
      <c r="A9" s="2" t="s">
        <v>93</v>
      </c>
      <c r="B9" s="2" t="s">
        <v>92</v>
      </c>
      <c r="C9" s="6" t="s">
        <v>91</v>
      </c>
      <c r="D9" s="2" t="s">
        <v>90</v>
      </c>
      <c r="E9" s="2" t="s">
        <v>89</v>
      </c>
    </row>
    <row r="10" spans="1:7" x14ac:dyDescent="0.2">
      <c r="A10" t="s">
        <v>88</v>
      </c>
      <c r="B10" s="3" t="s">
        <v>87</v>
      </c>
      <c r="C10" s="4" t="s">
        <v>86</v>
      </c>
      <c r="D10">
        <v>23.876000000000001</v>
      </c>
      <c r="E10">
        <f>D10/24.481</f>
        <v>0.97528695723213921</v>
      </c>
    </row>
    <row r="11" spans="1:7" x14ac:dyDescent="0.2">
      <c r="B11" s="3" t="s">
        <v>85</v>
      </c>
      <c r="C11" s="4" t="s">
        <v>62</v>
      </c>
      <c r="D11">
        <v>12.343999999999999</v>
      </c>
      <c r="E11">
        <f>D11/24.481</f>
        <v>0.50422776847351003</v>
      </c>
    </row>
    <row r="12" spans="1:7" x14ac:dyDescent="0.2">
      <c r="B12" s="3" t="s">
        <v>84</v>
      </c>
      <c r="C12" s="4" t="s">
        <v>40</v>
      </c>
      <c r="D12">
        <v>20.565000000000001</v>
      </c>
      <c r="E12">
        <f>D12/24.481</f>
        <v>0.84003921408439197</v>
      </c>
    </row>
    <row r="13" spans="1:7" x14ac:dyDescent="0.2">
      <c r="B13" s="3" t="s">
        <v>83</v>
      </c>
      <c r="C13" s="4" t="s">
        <v>60</v>
      </c>
      <c r="D13">
        <v>36.401000000000003</v>
      </c>
      <c r="E13">
        <f>D13/24.481</f>
        <v>1.48690821453372</v>
      </c>
    </row>
    <row r="14" spans="1:7" x14ac:dyDescent="0.2">
      <c r="B14" s="3"/>
      <c r="C14" s="4"/>
    </row>
    <row r="15" spans="1:7" x14ac:dyDescent="0.2">
      <c r="B15" s="3" t="s">
        <v>82</v>
      </c>
      <c r="C15" s="4" t="s">
        <v>52</v>
      </c>
      <c r="D15">
        <v>69.516000000000005</v>
      </c>
      <c r="E15">
        <f>D15/24.481</f>
        <v>2.8395898860340671</v>
      </c>
    </row>
    <row r="16" spans="1:7" x14ac:dyDescent="0.2">
      <c r="B16" s="3" t="s">
        <v>81</v>
      </c>
      <c r="C16" s="4" t="s">
        <v>80</v>
      </c>
      <c r="D16">
        <v>120.327</v>
      </c>
      <c r="E16">
        <f>D16/24.481</f>
        <v>4.9151178464931986</v>
      </c>
    </row>
    <row r="17" spans="1:5" x14ac:dyDescent="0.2">
      <c r="B17" s="3" t="s">
        <v>79</v>
      </c>
      <c r="C17" s="4" t="s">
        <v>23</v>
      </c>
      <c r="D17">
        <v>104.792</v>
      </c>
      <c r="E17">
        <f>D17/24.481</f>
        <v>4.2805440954209386</v>
      </c>
    </row>
    <row r="18" spans="1:5" x14ac:dyDescent="0.2">
      <c r="B18" s="3" t="s">
        <v>78</v>
      </c>
      <c r="C18" s="4" t="s">
        <v>30</v>
      </c>
      <c r="D18">
        <v>116.217</v>
      </c>
      <c r="E18">
        <f>D18/24.481</f>
        <v>4.7472325476900448</v>
      </c>
    </row>
    <row r="19" spans="1:5" x14ac:dyDescent="0.2">
      <c r="C19" s="4"/>
    </row>
    <row r="20" spans="1:5" x14ac:dyDescent="0.2">
      <c r="B20" t="s">
        <v>14</v>
      </c>
      <c r="C20" s="4" t="s">
        <v>13</v>
      </c>
      <c r="D20">
        <v>24.481000000000002</v>
      </c>
    </row>
    <row r="21" spans="1:5" x14ac:dyDescent="0.2">
      <c r="C21" s="4"/>
    </row>
    <row r="22" spans="1:5" x14ac:dyDescent="0.2">
      <c r="A22" t="s">
        <v>77</v>
      </c>
      <c r="B22" s="3" t="s">
        <v>76</v>
      </c>
      <c r="C22" s="4" t="s">
        <v>75</v>
      </c>
      <c r="D22">
        <v>16.241</v>
      </c>
      <c r="E22">
        <f>D22/19.287</f>
        <v>0.84206978794006326</v>
      </c>
    </row>
    <row r="23" spans="1:5" x14ac:dyDescent="0.2">
      <c r="B23" s="3" t="s">
        <v>74</v>
      </c>
      <c r="C23" s="4" t="s">
        <v>73</v>
      </c>
      <c r="D23">
        <v>14.329000000000001</v>
      </c>
      <c r="E23">
        <f>D23/19.287</f>
        <v>0.74293565614144252</v>
      </c>
    </row>
    <row r="24" spans="1:5" x14ac:dyDescent="0.2">
      <c r="B24" s="3"/>
      <c r="C24" s="4"/>
    </row>
    <row r="25" spans="1:5" x14ac:dyDescent="0.2">
      <c r="B25" s="3" t="s">
        <v>72</v>
      </c>
      <c r="C25" s="4" t="s">
        <v>23</v>
      </c>
      <c r="D25">
        <v>85.468999999999994</v>
      </c>
      <c r="E25">
        <f>D25/19.287</f>
        <v>4.4314304972261107</v>
      </c>
    </row>
    <row r="26" spans="1:5" x14ac:dyDescent="0.2">
      <c r="B26" s="3" t="s">
        <v>71</v>
      </c>
      <c r="C26" s="4" t="s">
        <v>70</v>
      </c>
      <c r="D26">
        <v>76.840999999999994</v>
      </c>
      <c r="E26">
        <f>D26/19.287</f>
        <v>3.984082542645305</v>
      </c>
    </row>
    <row r="27" spans="1:5" x14ac:dyDescent="0.2">
      <c r="B27" s="3" t="s">
        <v>69</v>
      </c>
      <c r="C27" s="4" t="s">
        <v>68</v>
      </c>
      <c r="D27">
        <v>39.237000000000002</v>
      </c>
      <c r="E27">
        <f>D27/19.287</f>
        <v>2.034375486078706</v>
      </c>
    </row>
    <row r="28" spans="1:5" x14ac:dyDescent="0.2">
      <c r="C28" s="4"/>
    </row>
    <row r="29" spans="1:5" x14ac:dyDescent="0.2">
      <c r="B29" t="s">
        <v>14</v>
      </c>
      <c r="C29" s="4" t="s">
        <v>67</v>
      </c>
      <c r="D29">
        <v>19.286999999999999</v>
      </c>
    </row>
    <row r="30" spans="1:5" x14ac:dyDescent="0.2">
      <c r="C30" s="4"/>
    </row>
    <row r="31" spans="1:5" x14ac:dyDescent="0.2">
      <c r="A31" t="s">
        <v>66</v>
      </c>
      <c r="B31" s="3" t="s">
        <v>65</v>
      </c>
      <c r="C31" s="4" t="s">
        <v>30</v>
      </c>
      <c r="D31">
        <v>7.61</v>
      </c>
      <c r="E31">
        <f>D31/20.953</f>
        <v>0.36319381472820123</v>
      </c>
    </row>
    <row r="32" spans="1:5" x14ac:dyDescent="0.2">
      <c r="B32" s="3" t="s">
        <v>64</v>
      </c>
      <c r="C32" s="4" t="s">
        <v>13</v>
      </c>
      <c r="D32">
        <v>22.742000000000001</v>
      </c>
      <c r="E32">
        <f>D32/20.953</f>
        <v>1.0853815682718466</v>
      </c>
    </row>
    <row r="33" spans="1:5" x14ac:dyDescent="0.2">
      <c r="B33" s="3" t="s">
        <v>63</v>
      </c>
      <c r="C33" s="4" t="s">
        <v>62</v>
      </c>
      <c r="D33">
        <v>10.432</v>
      </c>
      <c r="E33">
        <f>D33/20.953</f>
        <v>0.49787619911229897</v>
      </c>
    </row>
    <row r="34" spans="1:5" x14ac:dyDescent="0.2">
      <c r="C34" s="4"/>
    </row>
    <row r="35" spans="1:5" x14ac:dyDescent="0.2">
      <c r="B35" s="3" t="s">
        <v>61</v>
      </c>
      <c r="C35" s="4" t="s">
        <v>60</v>
      </c>
      <c r="D35">
        <v>61.258000000000003</v>
      </c>
      <c r="E35">
        <f>D35/20.953</f>
        <v>2.9235908939054074</v>
      </c>
    </row>
    <row r="36" spans="1:5" x14ac:dyDescent="0.2">
      <c r="B36" s="3" t="s">
        <v>59</v>
      </c>
      <c r="C36" s="4" t="s">
        <v>19</v>
      </c>
      <c r="D36">
        <v>67.588999999999999</v>
      </c>
      <c r="E36">
        <f>D36/20.953</f>
        <v>3.2257433303106953</v>
      </c>
    </row>
    <row r="37" spans="1:5" x14ac:dyDescent="0.2">
      <c r="B37" s="3" t="s">
        <v>58</v>
      </c>
      <c r="C37" s="4" t="s">
        <v>57</v>
      </c>
      <c r="D37">
        <v>127.221</v>
      </c>
      <c r="E37">
        <f>D37/20.953</f>
        <v>6.0717319715553861</v>
      </c>
    </row>
    <row r="38" spans="1:5" x14ac:dyDescent="0.2">
      <c r="B38" s="3" t="s">
        <v>56</v>
      </c>
      <c r="C38" s="4" t="s">
        <v>33</v>
      </c>
      <c r="D38">
        <v>121.256</v>
      </c>
      <c r="E38">
        <f>D38/20.953</f>
        <v>5.7870472008781562</v>
      </c>
    </row>
    <row r="39" spans="1:5" x14ac:dyDescent="0.2">
      <c r="C39" s="4"/>
    </row>
    <row r="40" spans="1:5" x14ac:dyDescent="0.2">
      <c r="B40" t="s">
        <v>14</v>
      </c>
      <c r="C40" s="4" t="s">
        <v>13</v>
      </c>
      <c r="D40">
        <v>20.952999999999999</v>
      </c>
    </row>
    <row r="41" spans="1:5" x14ac:dyDescent="0.2">
      <c r="C41" s="4"/>
    </row>
    <row r="42" spans="1:5" x14ac:dyDescent="0.2">
      <c r="A42" t="s">
        <v>55</v>
      </c>
      <c r="B42" s="3" t="s">
        <v>54</v>
      </c>
      <c r="C42" s="4" t="s">
        <v>42</v>
      </c>
      <c r="D42">
        <v>11.938000000000001</v>
      </c>
      <c r="E42">
        <f>D42/18.138</f>
        <v>0.65817620465321425</v>
      </c>
    </row>
    <row r="43" spans="1:5" x14ac:dyDescent="0.2">
      <c r="B43" s="3" t="s">
        <v>53</v>
      </c>
      <c r="C43" s="4" t="s">
        <v>52</v>
      </c>
      <c r="D43" s="5" t="s">
        <v>51</v>
      </c>
      <c r="E43">
        <f>D43/18.138</f>
        <v>0.49603043334435987</v>
      </c>
    </row>
    <row r="44" spans="1:5" x14ac:dyDescent="0.2">
      <c r="B44" s="3"/>
      <c r="C44" s="4"/>
    </row>
    <row r="45" spans="1:5" x14ac:dyDescent="0.2">
      <c r="B45" s="3" t="s">
        <v>50</v>
      </c>
      <c r="C45" s="4" t="s">
        <v>36</v>
      </c>
      <c r="D45">
        <v>107.119</v>
      </c>
      <c r="E45">
        <f>D45/18.138</f>
        <v>5.9057779247987643</v>
      </c>
    </row>
    <row r="46" spans="1:5" x14ac:dyDescent="0.2">
      <c r="B46" s="3" t="s">
        <v>49</v>
      </c>
      <c r="C46" s="4" t="s">
        <v>48</v>
      </c>
      <c r="D46">
        <v>81.590999999999994</v>
      </c>
      <c r="E46">
        <f>D46/18.138</f>
        <v>4.4983460138934825</v>
      </c>
    </row>
    <row r="47" spans="1:5" x14ac:dyDescent="0.2">
      <c r="B47" s="3" t="s">
        <v>47</v>
      </c>
      <c r="C47" s="4" t="s">
        <v>46</v>
      </c>
      <c r="D47">
        <v>77.564999999999998</v>
      </c>
      <c r="E47">
        <f>D47/18.138</f>
        <v>4.2763810783989413</v>
      </c>
    </row>
    <row r="48" spans="1:5" x14ac:dyDescent="0.2">
      <c r="C48" s="4"/>
    </row>
    <row r="49" spans="1:5" x14ac:dyDescent="0.2">
      <c r="B49" t="s">
        <v>14</v>
      </c>
      <c r="C49" s="4" t="s">
        <v>13</v>
      </c>
      <c r="D49">
        <v>18.138000000000002</v>
      </c>
    </row>
    <row r="50" spans="1:5" x14ac:dyDescent="0.2">
      <c r="C50" s="4"/>
    </row>
    <row r="51" spans="1:5" x14ac:dyDescent="0.2">
      <c r="A51" t="s">
        <v>45</v>
      </c>
      <c r="B51" s="3" t="s">
        <v>44</v>
      </c>
      <c r="C51" s="4" t="s">
        <v>38</v>
      </c>
      <c r="D51">
        <v>15.214</v>
      </c>
      <c r="E51">
        <f>D51/17.982</f>
        <v>0.84606829051273502</v>
      </c>
    </row>
    <row r="52" spans="1:5" x14ac:dyDescent="0.2">
      <c r="B52" s="3" t="s">
        <v>43</v>
      </c>
      <c r="C52" s="4" t="s">
        <v>42</v>
      </c>
      <c r="D52">
        <v>13.862</v>
      </c>
      <c r="E52">
        <f>D52/17.982</f>
        <v>0.77088199310421535</v>
      </c>
    </row>
    <row r="53" spans="1:5" x14ac:dyDescent="0.2">
      <c r="C53" s="4"/>
    </row>
    <row r="54" spans="1:5" x14ac:dyDescent="0.2">
      <c r="B54" s="3" t="s">
        <v>41</v>
      </c>
      <c r="C54" s="4" t="s">
        <v>40</v>
      </c>
      <c r="D54">
        <v>79.638000000000005</v>
      </c>
      <c r="E54">
        <f>D54/17.982</f>
        <v>4.4287620954287625</v>
      </c>
    </row>
    <row r="55" spans="1:5" x14ac:dyDescent="0.2">
      <c r="B55" s="3" t="s">
        <v>39</v>
      </c>
      <c r="C55" s="4" t="s">
        <v>38</v>
      </c>
      <c r="D55">
        <v>109.678</v>
      </c>
      <c r="E55">
        <f>D55/17.982</f>
        <v>6.0993215437659885</v>
      </c>
    </row>
    <row r="56" spans="1:5" x14ac:dyDescent="0.2">
      <c r="B56" s="3" t="s">
        <v>37</v>
      </c>
      <c r="C56" s="4" t="s">
        <v>36</v>
      </c>
      <c r="D56">
        <v>84.254000000000005</v>
      </c>
      <c r="E56">
        <f>D56/17.982</f>
        <v>4.6854632410187973</v>
      </c>
    </row>
    <row r="57" spans="1:5" x14ac:dyDescent="0.2">
      <c r="C57" s="4"/>
    </row>
    <row r="58" spans="1:5" x14ac:dyDescent="0.2">
      <c r="B58" t="s">
        <v>14</v>
      </c>
      <c r="C58" s="4" t="s">
        <v>13</v>
      </c>
      <c r="D58">
        <v>17.981999999999999</v>
      </c>
    </row>
    <row r="59" spans="1:5" x14ac:dyDescent="0.2">
      <c r="C59" s="4"/>
    </row>
    <row r="60" spans="1:5" x14ac:dyDescent="0.2">
      <c r="A60" t="s">
        <v>35</v>
      </c>
      <c r="B60" t="s">
        <v>34</v>
      </c>
      <c r="C60" s="4" t="s">
        <v>33</v>
      </c>
      <c r="D60">
        <v>8.8620000000000001</v>
      </c>
      <c r="E60">
        <f>D60/16.45</f>
        <v>0.53872340425531917</v>
      </c>
    </row>
    <row r="61" spans="1:5" x14ac:dyDescent="0.2">
      <c r="C61" s="4"/>
    </row>
    <row r="62" spans="1:5" x14ac:dyDescent="0.2">
      <c r="B62" s="3" t="s">
        <v>32</v>
      </c>
      <c r="C62" s="4" t="s">
        <v>27</v>
      </c>
      <c r="D62">
        <v>95.817999999999998</v>
      </c>
      <c r="E62">
        <f>D62/16.45</f>
        <v>5.8248024316109426</v>
      </c>
    </row>
    <row r="63" spans="1:5" x14ac:dyDescent="0.2">
      <c r="B63" s="3" t="s">
        <v>31</v>
      </c>
      <c r="C63" s="4" t="s">
        <v>30</v>
      </c>
      <c r="D63">
        <v>66.015000000000001</v>
      </c>
      <c r="E63">
        <f>D63/16.45</f>
        <v>4.0130699088145896</v>
      </c>
    </row>
    <row r="64" spans="1:5" x14ac:dyDescent="0.2">
      <c r="B64" s="3" t="s">
        <v>29</v>
      </c>
      <c r="C64" s="4" t="s">
        <v>28</v>
      </c>
      <c r="D64">
        <v>67.531999999999996</v>
      </c>
      <c r="E64">
        <f>D64/16.45</f>
        <v>4.1052887537993916</v>
      </c>
    </row>
    <row r="65" spans="1:5" x14ac:dyDescent="0.2">
      <c r="C65" s="4"/>
    </row>
    <row r="66" spans="1:5" x14ac:dyDescent="0.2">
      <c r="B66" t="s">
        <v>14</v>
      </c>
      <c r="C66" s="4" t="s">
        <v>27</v>
      </c>
      <c r="D66">
        <v>16.45</v>
      </c>
    </row>
    <row r="67" spans="1:5" x14ac:dyDescent="0.2">
      <c r="C67" s="4"/>
    </row>
    <row r="68" spans="1:5" x14ac:dyDescent="0.2">
      <c r="A68" t="s">
        <v>26</v>
      </c>
      <c r="B68" s="3" t="s">
        <v>25</v>
      </c>
      <c r="C68" s="4" t="s">
        <v>17</v>
      </c>
      <c r="D68">
        <v>15.651</v>
      </c>
      <c r="E68">
        <f>D68/19.883</f>
        <v>0.78715485590705625</v>
      </c>
    </row>
    <row r="69" spans="1:5" x14ac:dyDescent="0.2">
      <c r="B69" s="3" t="s">
        <v>24</v>
      </c>
      <c r="C69" s="4" t="s">
        <v>23</v>
      </c>
      <c r="D69">
        <v>22.003</v>
      </c>
      <c r="E69">
        <f>D69/19.883</f>
        <v>1.1066237489312478</v>
      </c>
    </row>
    <row r="70" spans="1:5" x14ac:dyDescent="0.2">
      <c r="B70" s="3" t="s">
        <v>22</v>
      </c>
      <c r="C70" s="4" t="s">
        <v>21</v>
      </c>
      <c r="D70">
        <v>18.173999999999999</v>
      </c>
      <c r="E70">
        <f>D70/19.883</f>
        <v>0.91404717597947993</v>
      </c>
    </row>
    <row r="71" spans="1:5" x14ac:dyDescent="0.2">
      <c r="C71" s="4"/>
    </row>
    <row r="72" spans="1:5" x14ac:dyDescent="0.2">
      <c r="B72" s="3" t="s">
        <v>20</v>
      </c>
      <c r="C72" s="4" t="s">
        <v>19</v>
      </c>
      <c r="D72">
        <v>68.724999999999994</v>
      </c>
      <c r="E72">
        <f>D72/19.883</f>
        <v>3.456470351556606</v>
      </c>
    </row>
    <row r="73" spans="1:5" x14ac:dyDescent="0.2">
      <c r="B73" s="3" t="s">
        <v>18</v>
      </c>
      <c r="C73" s="4" t="s">
        <v>17</v>
      </c>
      <c r="D73">
        <v>72.932000000000002</v>
      </c>
      <c r="E73">
        <f>D73/19.883</f>
        <v>3.6680581401197005</v>
      </c>
    </row>
    <row r="74" spans="1:5" x14ac:dyDescent="0.2">
      <c r="B74" s="3" t="s">
        <v>16</v>
      </c>
      <c r="C74" s="4" t="s">
        <v>15</v>
      </c>
      <c r="D74">
        <v>49.726999999999997</v>
      </c>
      <c r="E74">
        <f>D74/19.883</f>
        <v>2.5009807373132826</v>
      </c>
    </row>
    <row r="75" spans="1:5" x14ac:dyDescent="0.2">
      <c r="C75" s="4"/>
    </row>
    <row r="76" spans="1:5" x14ac:dyDescent="0.2">
      <c r="B76" t="s">
        <v>14</v>
      </c>
      <c r="C76" s="4" t="s">
        <v>13</v>
      </c>
      <c r="D76">
        <v>19.882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B2DD7-AFD7-EA4C-98DC-19FCC9641564}">
  <dimension ref="A1:F9"/>
  <sheetViews>
    <sheetView workbookViewId="0">
      <selection activeCell="D13" sqref="D13"/>
    </sheetView>
  </sheetViews>
  <sheetFormatPr baseColWidth="10" defaultRowHeight="16" x14ac:dyDescent="0.2"/>
  <cols>
    <col min="2" max="2" width="56.6640625" customWidth="1"/>
    <col min="3" max="3" width="23.5" customWidth="1"/>
  </cols>
  <sheetData>
    <row r="1" spans="1:6" x14ac:dyDescent="0.2">
      <c r="A1" s="2" t="s">
        <v>8</v>
      </c>
      <c r="B1" s="2" t="s">
        <v>7</v>
      </c>
      <c r="C1" s="2" t="s">
        <v>12</v>
      </c>
      <c r="D1" s="2" t="s">
        <v>5</v>
      </c>
      <c r="E1" s="2" t="s">
        <v>4</v>
      </c>
      <c r="F1" s="2" t="s">
        <v>3</v>
      </c>
    </row>
    <row r="2" spans="1:6" x14ac:dyDescent="0.2">
      <c r="A2" s="1" t="s">
        <v>113</v>
      </c>
      <c r="B2" s="1" t="s">
        <v>112</v>
      </c>
      <c r="C2" s="3">
        <v>3</v>
      </c>
      <c r="D2" s="1" t="s">
        <v>0</v>
      </c>
      <c r="E2" s="1" t="s">
        <v>0</v>
      </c>
      <c r="F2" s="1" t="s">
        <v>0</v>
      </c>
    </row>
    <row r="3" spans="1:6" x14ac:dyDescent="0.2">
      <c r="B3" s="1" t="s">
        <v>111</v>
      </c>
      <c r="C3">
        <v>4</v>
      </c>
      <c r="D3" s="1" t="s">
        <v>0</v>
      </c>
      <c r="E3" s="1"/>
      <c r="F3" s="1"/>
    </row>
    <row r="4" spans="1:6" x14ac:dyDescent="0.2">
      <c r="B4" s="1" t="s">
        <v>110</v>
      </c>
      <c r="C4">
        <v>6</v>
      </c>
      <c r="D4" s="1" t="s">
        <v>0</v>
      </c>
    </row>
    <row r="5" spans="1:6" x14ac:dyDescent="0.2">
      <c r="B5" s="8" t="s">
        <v>109</v>
      </c>
      <c r="C5">
        <v>4</v>
      </c>
      <c r="D5" s="1" t="s">
        <v>0</v>
      </c>
    </row>
    <row r="6" spans="1:6" x14ac:dyDescent="0.2">
      <c r="B6" s="1" t="s">
        <v>108</v>
      </c>
      <c r="C6">
        <v>7</v>
      </c>
      <c r="D6" s="1" t="s">
        <v>0</v>
      </c>
    </row>
    <row r="7" spans="1:6" x14ac:dyDescent="0.2">
      <c r="B7" s="1" t="s">
        <v>107</v>
      </c>
      <c r="C7">
        <v>19</v>
      </c>
      <c r="D7" s="1" t="s">
        <v>0</v>
      </c>
    </row>
    <row r="8" spans="1:6" x14ac:dyDescent="0.2">
      <c r="B8" s="8" t="s">
        <v>106</v>
      </c>
      <c r="C8">
        <v>8</v>
      </c>
      <c r="D8" s="1" t="s">
        <v>0</v>
      </c>
    </row>
    <row r="9" spans="1:6" x14ac:dyDescent="0.2">
      <c r="B9" s="8" t="s">
        <v>105</v>
      </c>
      <c r="C9">
        <v>8</v>
      </c>
      <c r="D9" s="1" t="s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39379-C5F3-F548-ACDA-B46DA6FA8175}">
  <dimension ref="A1:J25"/>
  <sheetViews>
    <sheetView workbookViewId="0">
      <selection activeCell="D13" sqref="D13"/>
    </sheetView>
  </sheetViews>
  <sheetFormatPr baseColWidth="10" defaultRowHeight="16" x14ac:dyDescent="0.2"/>
  <cols>
    <col min="2" max="2" width="56.6640625" customWidth="1"/>
    <col min="3" max="3" width="23.5" customWidth="1"/>
  </cols>
  <sheetData>
    <row r="1" spans="1:6" x14ac:dyDescent="0.2">
      <c r="A1" s="2" t="s">
        <v>8</v>
      </c>
      <c r="B1" s="2" t="s">
        <v>7</v>
      </c>
      <c r="C1" s="2" t="s">
        <v>115</v>
      </c>
      <c r="D1" s="2" t="s">
        <v>5</v>
      </c>
      <c r="E1" s="2" t="s">
        <v>4</v>
      </c>
      <c r="F1" s="2" t="s">
        <v>3</v>
      </c>
    </row>
    <row r="2" spans="1:6" x14ac:dyDescent="0.2">
      <c r="A2" s="1" t="s">
        <v>114</v>
      </c>
      <c r="B2" s="1" t="s">
        <v>1</v>
      </c>
      <c r="C2" s="3">
        <v>3</v>
      </c>
      <c r="D2" s="1" t="s">
        <v>0</v>
      </c>
      <c r="E2" s="1" t="s">
        <v>0</v>
      </c>
      <c r="F2" s="1" t="s">
        <v>0</v>
      </c>
    </row>
    <row r="25" spans="10:10" x14ac:dyDescent="0.2">
      <c r="J25">
        <v>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A4033A-C4F4-2D4A-81A4-7A6AAB617AFE}">
  <dimension ref="A1:F2"/>
  <sheetViews>
    <sheetView tabSelected="1" workbookViewId="0">
      <selection activeCell="D13" sqref="D13"/>
    </sheetView>
  </sheetViews>
  <sheetFormatPr baseColWidth="10" defaultRowHeight="16" x14ac:dyDescent="0.2"/>
  <cols>
    <col min="2" max="2" width="56.6640625" customWidth="1"/>
    <col min="3" max="3" width="23.5" customWidth="1"/>
  </cols>
  <sheetData>
    <row r="1" spans="1:6" x14ac:dyDescent="0.2">
      <c r="A1" s="2" t="s">
        <v>8</v>
      </c>
      <c r="B1" s="2" t="s">
        <v>7</v>
      </c>
      <c r="C1" s="2" t="s">
        <v>117</v>
      </c>
      <c r="D1" s="2" t="s">
        <v>5</v>
      </c>
      <c r="E1" s="2" t="s">
        <v>4</v>
      </c>
      <c r="F1" s="2" t="s">
        <v>3</v>
      </c>
    </row>
    <row r="2" spans="1:6" x14ac:dyDescent="0.2">
      <c r="A2" s="1" t="s">
        <v>116</v>
      </c>
      <c r="B2" s="1" t="s">
        <v>1</v>
      </c>
      <c r="C2" s="3">
        <v>2</v>
      </c>
      <c r="D2" s="1" t="s">
        <v>0</v>
      </c>
      <c r="E2" s="1" t="s">
        <v>0</v>
      </c>
      <c r="F2" s="1" t="s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xtended data figure 2a</vt:lpstr>
      <vt:lpstr>Extended data figure 2b</vt:lpstr>
      <vt:lpstr>Extended data figure 2c</vt:lpstr>
      <vt:lpstr>Extended data figure 2d</vt:lpstr>
      <vt:lpstr>Extended data figure 2e</vt:lpstr>
      <vt:lpstr>Extended data figure 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Davidson</dc:creator>
  <cp:lastModifiedBy>Andrew Davidson</cp:lastModifiedBy>
  <dcterms:created xsi:type="dcterms:W3CDTF">2024-05-16T09:32:18Z</dcterms:created>
  <dcterms:modified xsi:type="dcterms:W3CDTF">2024-05-16T09:33:47Z</dcterms:modified>
</cp:coreProperties>
</file>